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0730" windowHeight="10170" activeTab="1"/>
  </bookViews>
  <sheets>
    <sheet name="Form responses 1" sheetId="1" r:id="rId1"/>
    <sheet name="Rebuttal" sheetId="2" r:id="rId2"/>
  </sheets>
  <calcPr calcId="152511"/>
</workbook>
</file>

<file path=xl/calcChain.xml><?xml version="1.0" encoding="utf-8"?>
<calcChain xmlns="http://schemas.openxmlformats.org/spreadsheetml/2006/main">
  <c r="C50" i="2" l="1"/>
  <c r="C35" i="2"/>
  <c r="C13" i="2"/>
  <c r="BA32" i="1"/>
  <c r="AX32" i="1"/>
  <c r="C56" i="2" s="1"/>
  <c r="AU32" i="1"/>
  <c r="C51" i="2" s="1"/>
  <c r="AQ32" i="1"/>
  <c r="AP32" i="1"/>
  <c r="Z32" i="1"/>
  <c r="C42" i="2" s="1"/>
  <c r="W32" i="1"/>
  <c r="C37" i="2" s="1"/>
  <c r="T32" i="1"/>
  <c r="C32" i="2" s="1"/>
  <c r="Q32" i="1"/>
  <c r="C26" i="2" s="1"/>
  <c r="N32" i="1"/>
  <c r="C21" i="2" s="1"/>
  <c r="K32" i="1"/>
  <c r="C15" i="2" s="1"/>
  <c r="H32" i="1"/>
  <c r="C10" i="2" s="1"/>
  <c r="E32" i="1"/>
  <c r="C4" i="2" s="1"/>
  <c r="BA31" i="1"/>
  <c r="AX31" i="1"/>
  <c r="C55" i="2" s="1"/>
  <c r="AU31" i="1"/>
  <c r="AQ31" i="1"/>
  <c r="AP31" i="1"/>
  <c r="Z31" i="1"/>
  <c r="C41" i="2" s="1"/>
  <c r="W31" i="1"/>
  <c r="C36" i="2" s="1"/>
  <c r="T31" i="1"/>
  <c r="C31" i="2" s="1"/>
  <c r="Q31" i="1"/>
  <c r="C25" i="2" s="1"/>
  <c r="N31" i="1"/>
  <c r="C20" i="2" s="1"/>
  <c r="K31" i="1"/>
  <c r="C14" i="2" s="1"/>
  <c r="H31" i="1"/>
  <c r="C9" i="2" s="1"/>
  <c r="E31" i="1"/>
  <c r="C3" i="2" s="1"/>
  <c r="BA30" i="1"/>
  <c r="AX30" i="1"/>
  <c r="C54" i="2" s="1"/>
  <c r="AU30" i="1"/>
  <c r="C49" i="2" s="1"/>
  <c r="AQ30" i="1"/>
  <c r="AP30" i="1"/>
  <c r="Z30" i="1"/>
  <c r="C40" i="2" s="1"/>
  <c r="W30" i="1"/>
  <c r="T30" i="1"/>
  <c r="C30" i="2" s="1"/>
  <c r="Q30" i="1"/>
  <c r="C24" i="2" s="1"/>
  <c r="N30" i="1"/>
  <c r="C19" i="2" s="1"/>
  <c r="K30" i="1"/>
  <c r="H30" i="1"/>
  <c r="C8" i="2" s="1"/>
  <c r="E30" i="1"/>
  <c r="C2" i="2" s="1"/>
</calcChain>
</file>

<file path=xl/sharedStrings.xml><?xml version="1.0" encoding="utf-8"?>
<sst xmlns="http://schemas.openxmlformats.org/spreadsheetml/2006/main" count="285" uniqueCount="106">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elizabeth.jamme@merck.com</t>
  </si>
  <si>
    <t>Vaccine manufacturer</t>
  </si>
  <si>
    <t>slogrove@gmail.com</t>
  </si>
  <si>
    <t>Academic organisation</t>
  </si>
  <si>
    <t>davidnalin@aol.com</t>
  </si>
  <si>
    <t>The draft is very well written, but needs a few minor corrections which will be listed below. For some reason, the pages did not print out numbered, making review difficult.</t>
  </si>
  <si>
    <t>1.Not clear why the second table ("Comparison of Validated Neonatal Scoring..."is labelled "Figure 1", as it is another table, not a figure. Suggest revising title and renumbering subsequent Tables. (Including changing "Figure 1 on next to last line of  page on "Assessment of Respiratory Distress in the Neonate".
2,In 1st para. under  "Respiratory Distress in the Neonate following Maternal Immunization", need to add at end of last line: "; however this difference was not statistically significant (p=.2)."
3.Change "Table 2" to "Table 3", etc. per above comment, and also in Appendix A and B change #s.
4.Change "Figure 2" to "Figure 1".
5.In section on literature search, need to indicate if only English language articles were searched.
6.On top of page just before "Focus of Brighton Collaboration Case Definition", after "most precise", need to add "definition or description of the..event..."
Also, change Table 2 in text to Table 3 after renumbering tables per above comments.</t>
  </si>
  <si>
    <t>After "Level 4" in text, "Level 5" (not a case of...etc.) was left out, though it appears later on. Need to add it here.</t>
  </si>
  <si>
    <t>No</t>
  </si>
  <si>
    <t>1.The section 3.1.2.  is very confusing, changing between the vaccinee (the mother) and the infant.
Item. 5 would not be adequate for identification, because many individuals have the same initials. Need to include a better identifier. Also, the case would be the infant reported with distress; the participant would be the vaccinee mother. Need to keep these in separate bullets. For infants, need to separately indicate recording of infant birth date, sex, name or hospital identifier.
2.In item 3.1.3., #11, need to add the name and lot number of any diluent used for vaccine.
(This recurs over and over, don't know why it is apparently not in the guidelines for authors).
3.In item 3.1.5., #25, this is confused.  The duration of surveillance for respiratory distress in the neonate must be confined to the neonatal period of 28 days; it has nothing to do with the other bullets, which are boilerplate left over from other definitions and should be deleted.
Similarly, #30 makes little sense; the distress reports must be within the first 28days.
4.#36, line 2 should read: "from one or more appropriately selected and documented control groups to...etc."</t>
  </si>
  <si>
    <t>Request seeing revised paper per above comments and those of other reviewers</t>
  </si>
  <si>
    <t>oleskejm@njms.rutgers.edu</t>
  </si>
  <si>
    <t xml:space="preserve">I have a general concern regarding the applicability of these guidelines in underserved communities where the level of prenatal care may be variable and history of maternal immunizations may be less than adequate. This limitation could be incorporated into the document. </t>
  </si>
  <si>
    <t>rvchan_dr</t>
  </si>
  <si>
    <t>Rationale for development of the definitions have been explicitly explained</t>
  </si>
  <si>
    <t>Do not know</t>
  </si>
  <si>
    <t>IMCI has clearly said that fast breathing is defined as resp rate 60 and above . I would suggest that the &gt;60 be modified as 60 and above.</t>
  </si>
  <si>
    <t>Same set of explanations as above</t>
  </si>
  <si>
    <t>Not applicable</t>
  </si>
  <si>
    <t>padula@email.chop.edu</t>
  </si>
  <si>
    <t>I agree with use of physiologic signs/symptoms over therapeutic measures (giving oxygen).  May be helpful to define time after which central cyanosis (whole body, including lips and tongue) on room air exist...some cyanosis is acceptable during the initial transition, but beyond the int</t>
  </si>
  <si>
    <t xml:space="preserve">not applicable. </t>
  </si>
  <si>
    <t xml:space="preserve">In many situations, oxygen will be administered based on SpO2 readings prior to levels on visible cyanosis, so that criterion may be a bit elusive in the strictest sense, but practically I think it would be presumed in those scenarios. </t>
  </si>
  <si>
    <t>franciscogimenezsanchez@gmail.com</t>
  </si>
  <si>
    <t>drrajamohanank@gmail.com</t>
  </si>
  <si>
    <t xml:space="preserve">low APGAR can be due to many other causes </t>
  </si>
  <si>
    <t xml:space="preserve">Difficult to get information on immunization status So triangulation  of different sources important </t>
  </si>
  <si>
    <t>librada.f@bionet-asia.com</t>
  </si>
  <si>
    <t>Y</t>
  </si>
  <si>
    <t>N</t>
  </si>
  <si>
    <t>DNK</t>
  </si>
  <si>
    <t>Question</t>
  </si>
  <si>
    <t>Review feedback</t>
  </si>
  <si>
    <t>Authors' comments</t>
  </si>
  <si>
    <t>Thank you for these comments</t>
  </si>
  <si>
    <t>Thank you for these comments. We have rechecked all page numbers.</t>
  </si>
  <si>
    <t>We have incorporated this suggestion</t>
  </si>
  <si>
    <t>Agreed. This is a supporting parameter in the appropriate context but not unique to respiratory distress.</t>
  </si>
  <si>
    <r>
      <rPr>
        <sz val="10"/>
        <rFont val="Arial"/>
        <family val="2"/>
      </rPr>
      <t>The period after which central cyanosis should be considered is already described in the paragraph as greater than 10 minutes after birth</t>
    </r>
    <r>
      <rPr>
        <sz val="10"/>
        <color rgb="FF000000"/>
        <rFont val="Arial"/>
      </rPr>
      <t xml:space="preserve">. </t>
    </r>
  </si>
  <si>
    <t>This has been added for consistency</t>
  </si>
  <si>
    <t>Agree, see above</t>
  </si>
  <si>
    <t xml:space="preserve">1. Thank you for catching this error. We have labeled the tables and figures in the order they are presented.                                                      
2. We have added the suggested end to the sentence in the first paragraph under respiratory distess in neonate following maternal immunization. 
3. Change made as requested.
                                                                                                                                                          4. Change made as requested.
5. Literature search was conducted for articles in English language only, this has been updated.  
6. Sentence was changed as suggested. And tables renumbered.     </t>
  </si>
  <si>
    <t>Fast breathing definition updated. Agree on Apgar score comment.</t>
  </si>
  <si>
    <t xml:space="preserve">We appreciate this comment. Of note, this guideline is intended for clinical trials of vaccines. The ascertainment of maternal immunization history in observational trials is clearly a concern for such studies. We anticipate that guidelines for observational or retrospective trials will consider this limitation. Also, history of other vaccinations in the context of a maternal immunization trial could be inadequate in different settings. We have added a comment about this in item No. 10. </t>
  </si>
  <si>
    <t>This is an important observation which indeed may result in difficulty ascertaining cyanosis, however, other criteria might still be present to determine the presence of respiratory distress in the neonate - the connector "OR" is used to indicate this.</t>
  </si>
  <si>
    <t>1. This section refers to both mothers and infants, and they are both study participants. Indeed the mother is the vaccine recipient, while the infant is considered a potentially exposed study participant. Each has a study identifier - two examples are given, but clearly distinct identifiers are suggested. Items such as birth date, gender, and other identifiers are specific to each (mother and infant).      
2. Request for information on the diluent has been added to item 12 where pertinent. 
3. We have modified item #25 based on this suggestion. However, item #30 remains unchanged as it refers to evaluation of safety for the duration of the study. 
4. Change made as requested.</t>
  </si>
  <si>
    <t>Per Brighton procedur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6" x14ac:knownFonts="1">
    <font>
      <sz val="10"/>
      <color rgb="FF000000"/>
      <name val="Arial"/>
    </font>
    <font>
      <sz val="10"/>
      <name val="Arial"/>
    </font>
    <font>
      <b/>
      <sz val="10"/>
      <color rgb="FF000000"/>
      <name val="Arial"/>
      <family val="2"/>
    </font>
    <font>
      <b/>
      <sz val="10"/>
      <name val="Arial"/>
      <family val="2"/>
    </font>
    <font>
      <sz val="10"/>
      <name val="Arial"/>
      <family val="2"/>
    </font>
    <font>
      <sz val="10"/>
      <color rgb="FF000000"/>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applyFont="1" applyAlignment="1"/>
    <xf numFmtId="164" fontId="1" fillId="0" borderId="0" xfId="0" applyNumberFormat="1" applyFont="1" applyAlignment="1"/>
    <xf numFmtId="0" fontId="1" fillId="0" borderId="0" xfId="0" applyFont="1" applyAlignment="1"/>
    <xf numFmtId="0" fontId="0" fillId="0" borderId="1" xfId="0" applyFont="1" applyBorder="1" applyAlignment="1">
      <alignment vertical="top" wrapText="1"/>
    </xf>
    <xf numFmtId="0" fontId="1" fillId="0" borderId="1" xfId="0" applyFont="1" applyBorder="1" applyAlignment="1">
      <alignment vertical="top" wrapText="1"/>
    </xf>
    <xf numFmtId="0" fontId="2" fillId="0" borderId="1" xfId="0" applyFont="1" applyBorder="1" applyAlignment="1">
      <alignment vertical="top" wrapText="1"/>
    </xf>
    <xf numFmtId="164" fontId="3" fillId="0" borderId="1" xfId="0" applyNumberFormat="1" applyFont="1" applyBorder="1" applyAlignment="1">
      <alignment vertical="top" wrapText="1"/>
    </xf>
    <xf numFmtId="0" fontId="5" fillId="0" borderId="1" xfId="0" applyFont="1" applyBorder="1" applyAlignment="1">
      <alignment vertical="top" wrapText="1"/>
    </xf>
    <xf numFmtId="0" fontId="5" fillId="2" borderId="1" xfId="0" applyFont="1" applyFill="1" applyBorder="1" applyAlignment="1">
      <alignment vertical="top" wrapText="1"/>
    </xf>
    <xf numFmtId="164" fontId="3" fillId="0" borderId="1" xfId="0" applyNumberFormat="1"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2"/>
  <sheetViews>
    <sheetView topLeftCell="AR1" workbookViewId="0">
      <pane ySplit="1" topLeftCell="A2" activePane="bottomLeft" state="frozen"/>
      <selection pane="bottomLeft" activeCell="A30" sqref="A30:XFD32"/>
    </sheetView>
  </sheetViews>
  <sheetFormatPr defaultColWidth="14.42578125" defaultRowHeight="15.75" customHeight="1" x14ac:dyDescent="0.2"/>
  <cols>
    <col min="1" max="63" width="21.5703125" customWidth="1"/>
  </cols>
  <sheetData>
    <row r="1" spans="1:63" ht="12.75"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2.75" x14ac:dyDescent="0.2">
      <c r="A2" s="1">
        <v>42565.660168645831</v>
      </c>
      <c r="B2" s="2" t="s">
        <v>55</v>
      </c>
      <c r="C2" s="2" t="s">
        <v>56</v>
      </c>
      <c r="D2" s="2" t="s">
        <v>57</v>
      </c>
      <c r="E2" s="2" t="s">
        <v>58</v>
      </c>
      <c r="H2" s="2" t="s">
        <v>58</v>
      </c>
      <c r="K2" s="2" t="s">
        <v>58</v>
      </c>
      <c r="N2" s="2" t="s">
        <v>58</v>
      </c>
      <c r="Q2" s="2" t="s">
        <v>58</v>
      </c>
      <c r="T2" s="2" t="s">
        <v>58</v>
      </c>
      <c r="W2" s="2" t="s">
        <v>58</v>
      </c>
      <c r="Z2" s="2" t="s">
        <v>58</v>
      </c>
    </row>
    <row r="3" spans="1:63" ht="12.75" x14ac:dyDescent="0.2">
      <c r="A3" s="1">
        <v>42577.760676041667</v>
      </c>
      <c r="B3" s="2" t="s">
        <v>59</v>
      </c>
      <c r="C3" s="2" t="s">
        <v>60</v>
      </c>
      <c r="D3" s="2" t="s">
        <v>57</v>
      </c>
      <c r="E3" s="2" t="s">
        <v>58</v>
      </c>
      <c r="H3" s="2" t="s">
        <v>58</v>
      </c>
      <c r="K3" s="2" t="s">
        <v>58</v>
      </c>
      <c r="N3" s="2" t="s">
        <v>58</v>
      </c>
      <c r="Q3" s="2" t="s">
        <v>58</v>
      </c>
      <c r="T3" s="2" t="s">
        <v>58</v>
      </c>
      <c r="W3" s="2" t="s">
        <v>58</v>
      </c>
      <c r="Z3" s="2" t="s">
        <v>58</v>
      </c>
    </row>
    <row r="4" spans="1:63" ht="12.75" x14ac:dyDescent="0.2">
      <c r="A4" s="1">
        <v>42578.527857569439</v>
      </c>
      <c r="B4" s="2" t="s">
        <v>61</v>
      </c>
      <c r="C4" s="2" t="s">
        <v>62</v>
      </c>
      <c r="D4" s="2" t="s">
        <v>57</v>
      </c>
      <c r="E4" s="2" t="s">
        <v>58</v>
      </c>
      <c r="H4" s="2" t="s">
        <v>58</v>
      </c>
      <c r="K4" s="2" t="s">
        <v>58</v>
      </c>
      <c r="N4" s="2" t="s">
        <v>58</v>
      </c>
      <c r="Q4" s="2" t="s">
        <v>58</v>
      </c>
      <c r="T4" s="2" t="s">
        <v>58</v>
      </c>
      <c r="W4" s="2" t="s">
        <v>58</v>
      </c>
      <c r="Z4" s="2" t="s">
        <v>58</v>
      </c>
    </row>
    <row r="5" spans="1:63" ht="12.75" x14ac:dyDescent="0.2">
      <c r="A5" s="1">
        <v>42582.797140069444</v>
      </c>
      <c r="B5" s="2" t="s">
        <v>63</v>
      </c>
      <c r="C5" s="2" t="s">
        <v>62</v>
      </c>
      <c r="D5" s="2" t="s">
        <v>57</v>
      </c>
      <c r="E5" s="2" t="s">
        <v>58</v>
      </c>
      <c r="G5" s="2" t="s">
        <v>64</v>
      </c>
      <c r="H5" s="2" t="s">
        <v>58</v>
      </c>
      <c r="J5" s="2" t="s">
        <v>65</v>
      </c>
      <c r="K5" s="2" t="s">
        <v>58</v>
      </c>
      <c r="N5" s="2" t="s">
        <v>58</v>
      </c>
      <c r="S5" s="2" t="s">
        <v>66</v>
      </c>
      <c r="T5" s="2" t="s">
        <v>58</v>
      </c>
      <c r="W5" s="2" t="s">
        <v>58</v>
      </c>
      <c r="Z5" s="2" t="s">
        <v>67</v>
      </c>
      <c r="AA5" s="2" t="s">
        <v>68</v>
      </c>
      <c r="AB5" s="2" t="s">
        <v>69</v>
      </c>
    </row>
    <row r="6" spans="1:63" ht="12.75" x14ac:dyDescent="0.2">
      <c r="A6" s="1">
        <v>42587.684229224542</v>
      </c>
      <c r="B6" s="2" t="s">
        <v>70</v>
      </c>
      <c r="C6" s="2" t="s">
        <v>56</v>
      </c>
      <c r="D6" s="2" t="s">
        <v>57</v>
      </c>
      <c r="E6" s="2" t="s">
        <v>58</v>
      </c>
      <c r="H6" s="2" t="s">
        <v>58</v>
      </c>
      <c r="K6" s="2" t="s">
        <v>58</v>
      </c>
      <c r="N6" s="2" t="s">
        <v>58</v>
      </c>
      <c r="Q6" s="2" t="s">
        <v>58</v>
      </c>
      <c r="T6" s="2" t="s">
        <v>58</v>
      </c>
      <c r="W6" s="2" t="s">
        <v>58</v>
      </c>
      <c r="Z6" s="2" t="s">
        <v>58</v>
      </c>
      <c r="AC6" s="2" t="s">
        <v>71</v>
      </c>
    </row>
    <row r="7" spans="1:63" ht="12.75" x14ac:dyDescent="0.2">
      <c r="A7" s="1">
        <v>42593.299397812501</v>
      </c>
      <c r="B7" s="2" t="s">
        <v>72</v>
      </c>
      <c r="C7" s="2" t="s">
        <v>56</v>
      </c>
      <c r="D7" s="2" t="s">
        <v>57</v>
      </c>
      <c r="E7" s="2" t="s">
        <v>58</v>
      </c>
      <c r="G7" s="2" t="s">
        <v>73</v>
      </c>
      <c r="H7" s="2" t="s">
        <v>58</v>
      </c>
      <c r="K7" s="2" t="s">
        <v>74</v>
      </c>
      <c r="L7" s="2" t="s">
        <v>75</v>
      </c>
      <c r="N7" s="2" t="s">
        <v>74</v>
      </c>
      <c r="O7" s="2" t="s">
        <v>76</v>
      </c>
      <c r="Q7" s="2" t="s">
        <v>74</v>
      </c>
      <c r="R7" s="2" t="s">
        <v>77</v>
      </c>
      <c r="T7" s="2" t="s">
        <v>58</v>
      </c>
      <c r="W7" s="2" t="s">
        <v>58</v>
      </c>
      <c r="Z7" s="2" t="s">
        <v>58</v>
      </c>
    </row>
    <row r="8" spans="1:63" ht="12.75" x14ac:dyDescent="0.2">
      <c r="A8" s="1">
        <v>42598.636580266204</v>
      </c>
      <c r="B8" s="2" t="s">
        <v>78</v>
      </c>
      <c r="C8" s="2" t="s">
        <v>62</v>
      </c>
      <c r="D8" s="2" t="s">
        <v>57</v>
      </c>
      <c r="E8" s="2" t="s">
        <v>58</v>
      </c>
      <c r="H8" s="2" t="s">
        <v>58</v>
      </c>
      <c r="K8" s="2" t="s">
        <v>58</v>
      </c>
      <c r="M8" s="2" t="s">
        <v>79</v>
      </c>
      <c r="N8" s="2" t="s">
        <v>58</v>
      </c>
      <c r="Q8" s="2" t="s">
        <v>74</v>
      </c>
      <c r="R8" s="2" t="s">
        <v>80</v>
      </c>
      <c r="W8" s="2" t="s">
        <v>58</v>
      </c>
      <c r="Y8" s="2" t="s">
        <v>81</v>
      </c>
      <c r="Z8" s="2" t="s">
        <v>58</v>
      </c>
    </row>
    <row r="9" spans="1:63" ht="12.75" x14ac:dyDescent="0.2">
      <c r="A9" s="1">
        <v>42599.825890798616</v>
      </c>
      <c r="B9" s="2" t="s">
        <v>82</v>
      </c>
      <c r="C9" s="2" t="s">
        <v>56</v>
      </c>
      <c r="D9" s="2" t="s">
        <v>57</v>
      </c>
      <c r="E9" s="2" t="s">
        <v>58</v>
      </c>
      <c r="H9" s="2" t="s">
        <v>58</v>
      </c>
      <c r="K9" s="2" t="s">
        <v>58</v>
      </c>
      <c r="N9" s="2" t="s">
        <v>58</v>
      </c>
      <c r="Q9" s="2" t="s">
        <v>58</v>
      </c>
      <c r="T9" s="2" t="s">
        <v>58</v>
      </c>
      <c r="W9" s="2" t="s">
        <v>58</v>
      </c>
      <c r="Z9" s="2" t="s">
        <v>58</v>
      </c>
    </row>
    <row r="10" spans="1:63" ht="12.75" x14ac:dyDescent="0.2">
      <c r="A10" s="1">
        <v>42609.818060115736</v>
      </c>
      <c r="B10" s="2" t="s">
        <v>83</v>
      </c>
      <c r="C10" s="2" t="s">
        <v>62</v>
      </c>
      <c r="D10" s="2" t="s">
        <v>57</v>
      </c>
      <c r="K10" s="2" t="s">
        <v>67</v>
      </c>
      <c r="L10" s="2" t="s">
        <v>84</v>
      </c>
      <c r="N10" s="2" t="s">
        <v>58</v>
      </c>
      <c r="Q10" s="2" t="s">
        <v>58</v>
      </c>
      <c r="T10" s="2" t="s">
        <v>58</v>
      </c>
      <c r="W10" s="2" t="s">
        <v>58</v>
      </c>
      <c r="Z10" s="2" t="s">
        <v>58</v>
      </c>
      <c r="AC10" s="2" t="s">
        <v>85</v>
      </c>
    </row>
    <row r="11" spans="1:63" ht="12.75" x14ac:dyDescent="0.2">
      <c r="A11" s="1">
        <v>42611.76709789352</v>
      </c>
      <c r="B11" s="2" t="s">
        <v>86</v>
      </c>
      <c r="C11" s="2" t="s">
        <v>60</v>
      </c>
      <c r="D11" s="2" t="s">
        <v>57</v>
      </c>
      <c r="E11" s="2" t="s">
        <v>58</v>
      </c>
      <c r="H11" s="2" t="s">
        <v>58</v>
      </c>
      <c r="K11" s="2" t="s">
        <v>58</v>
      </c>
      <c r="N11" s="2" t="s">
        <v>58</v>
      </c>
      <c r="W11" s="2" t="s">
        <v>58</v>
      </c>
      <c r="Z11" s="2" t="s">
        <v>58</v>
      </c>
    </row>
    <row r="30" spans="4:53" ht="15.75" customHeight="1" x14ac:dyDescent="0.2">
      <c r="D30" t="s">
        <v>87</v>
      </c>
      <c r="E30">
        <f>COUNTIF(E2:E29,"Yes")</f>
        <v>9</v>
      </c>
      <c r="H30">
        <f>COUNTIF(H2:H29,"Yes")</f>
        <v>9</v>
      </c>
      <c r="K30">
        <f>COUNTIF(K2:K29,"Yes")</f>
        <v>8</v>
      </c>
      <c r="N30">
        <f>COUNTIF(N2:N29,"Yes")</f>
        <v>9</v>
      </c>
      <c r="Q30">
        <f>COUNTIF(Q2:Q29,"Yes")</f>
        <v>6</v>
      </c>
      <c r="T30">
        <f>COUNTIF(T2:T29,"Yes")</f>
        <v>8</v>
      </c>
      <c r="W30">
        <f>COUNTIF(W2:W29,"Yes")</f>
        <v>10</v>
      </c>
      <c r="Z30">
        <f>COUNTIF(Z2:Z29,"Yes")</f>
        <v>9</v>
      </c>
      <c r="AP30">
        <f>COUNTIF(AP2:AP29,"Yes")</f>
        <v>0</v>
      </c>
      <c r="AQ30">
        <f>COUNTIF(AQ2:AQ29,"Yes")</f>
        <v>0</v>
      </c>
      <c r="AU30">
        <f>COUNTIF(AU2:AU29,"Yes")</f>
        <v>0</v>
      </c>
      <c r="AX30">
        <f>COUNTIF(AX2:AX29,"Yes")</f>
        <v>0</v>
      </c>
      <c r="BA30">
        <f>COUNTIF(BA2:BA29,"Yes")</f>
        <v>0</v>
      </c>
    </row>
    <row r="31" spans="4:53" ht="15.75" customHeight="1" x14ac:dyDescent="0.2">
      <c r="D31" t="s">
        <v>88</v>
      </c>
      <c r="E31">
        <f>COUNTIF(E2:E29,"No")</f>
        <v>0</v>
      </c>
      <c r="H31">
        <f>COUNTIF(H2:H29,"No")</f>
        <v>0</v>
      </c>
      <c r="K31">
        <f>COUNTIF(K2:K29,"No")</f>
        <v>1</v>
      </c>
      <c r="N31">
        <f>COUNTIF(N2:N29,"No")</f>
        <v>0</v>
      </c>
      <c r="Q31">
        <f>COUNTIF(Q2:Q29,"No")</f>
        <v>0</v>
      </c>
      <c r="T31">
        <f>COUNTIF(T2:T29,"No")</f>
        <v>0</v>
      </c>
      <c r="W31">
        <f>COUNTIF(W2:W29,"No")</f>
        <v>0</v>
      </c>
      <c r="Z31">
        <f>COUNTIF(Z2:Z29,"No")</f>
        <v>1</v>
      </c>
      <c r="AP31">
        <f>COUNTIF(AP2:AP29,"No")</f>
        <v>0</v>
      </c>
      <c r="AQ31">
        <f>COUNTIF(AQ2:AQ29,"No")</f>
        <v>0</v>
      </c>
      <c r="AU31">
        <f>COUNTIF(AU2:AU29,"No")</f>
        <v>0</v>
      </c>
      <c r="AX31">
        <f>COUNTIF(AX2:AX29,"No")</f>
        <v>0</v>
      </c>
      <c r="BA31">
        <f>COUNTIF(BA2:BA29,"No")</f>
        <v>0</v>
      </c>
    </row>
    <row r="32" spans="4:53" ht="15.75" customHeight="1" x14ac:dyDescent="0.2">
      <c r="D32" t="s">
        <v>89</v>
      </c>
      <c r="E32">
        <f>COUNTIF(E2:E29,"Do not know")</f>
        <v>0</v>
      </c>
      <c r="H32">
        <f>COUNTIF(H2:H29,"Do not know")</f>
        <v>0</v>
      </c>
      <c r="K32">
        <f>COUNTIF(K2:K29,"Do not know")</f>
        <v>1</v>
      </c>
      <c r="N32">
        <f>COUNTIF(N2:N29,"Do not know")</f>
        <v>1</v>
      </c>
      <c r="Q32">
        <f>COUNTIF(Q2:Q29,"Do not know")</f>
        <v>2</v>
      </c>
      <c r="T32">
        <f>COUNTIF(T2:T29,"Do not know")</f>
        <v>0</v>
      </c>
      <c r="W32">
        <f>COUNTIF(W2:W29,"Do not know")</f>
        <v>0</v>
      </c>
      <c r="Z32">
        <f>COUNTIF(Z2:Z29,"Do not know")</f>
        <v>0</v>
      </c>
      <c r="AP32">
        <f>COUNTIF(AP2:AP29,"Do not know")</f>
        <v>0</v>
      </c>
      <c r="AQ32">
        <f>COUNTIF(AQ2:AQ29,"Do not know")</f>
        <v>0</v>
      </c>
      <c r="AU32">
        <f>COUNTIF(AU2:AU29,"Do not know")</f>
        <v>0</v>
      </c>
      <c r="AX32">
        <f>COUNTIF(AX2:AX29,"Do not know")</f>
        <v>0</v>
      </c>
      <c r="BA32">
        <f>COUNTIF(BA2:BA29,"Do not know")</f>
        <v>0</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4"/>
  <sheetViews>
    <sheetView tabSelected="1" topLeftCell="A28" workbookViewId="0">
      <selection activeCell="E6" sqref="E6"/>
    </sheetView>
  </sheetViews>
  <sheetFormatPr defaultColWidth="11.5703125" defaultRowHeight="12.75" x14ac:dyDescent="0.2"/>
  <cols>
    <col min="1" max="1" width="25.140625" customWidth="1"/>
    <col min="2" max="2" width="42.28515625" customWidth="1"/>
    <col min="3" max="3" width="4.42578125" customWidth="1"/>
    <col min="4" max="4" width="66" customWidth="1"/>
    <col min="5" max="5" width="35" customWidth="1"/>
  </cols>
  <sheetData>
    <row r="1" spans="1:5" x14ac:dyDescent="0.2">
      <c r="A1" s="5" t="s">
        <v>90</v>
      </c>
      <c r="B1" s="9" t="s">
        <v>91</v>
      </c>
      <c r="C1" s="9"/>
      <c r="D1" s="6" t="s">
        <v>92</v>
      </c>
    </row>
    <row r="2" spans="1:5" ht="38.25" x14ac:dyDescent="0.2">
      <c r="A2" s="3" t="s">
        <v>4</v>
      </c>
      <c r="B2" s="3" t="s">
        <v>58</v>
      </c>
      <c r="C2" s="3">
        <f>'Form responses 1'!E30+'Form responses 1'!AQ30</f>
        <v>9</v>
      </c>
      <c r="D2" s="4"/>
    </row>
    <row r="3" spans="1:5" x14ac:dyDescent="0.2">
      <c r="A3" s="3"/>
      <c r="B3" s="3" t="s">
        <v>67</v>
      </c>
      <c r="C3" s="3">
        <f>'Form responses 1'!E31+'Form responses 1'!AQ31</f>
        <v>0</v>
      </c>
      <c r="D3" s="4"/>
    </row>
    <row r="4" spans="1:5" x14ac:dyDescent="0.2">
      <c r="A4" s="3"/>
      <c r="B4" s="3" t="s">
        <v>74</v>
      </c>
      <c r="C4" s="3">
        <f>'Form responses 1'!E32+'Form responses 1'!AQ32</f>
        <v>0</v>
      </c>
      <c r="D4" s="4"/>
    </row>
    <row r="5" spans="1:5" ht="30" customHeight="1" x14ac:dyDescent="0.2">
      <c r="A5" s="3" t="s">
        <v>5</v>
      </c>
      <c r="B5" s="3"/>
      <c r="C5" s="3"/>
      <c r="D5" s="3"/>
    </row>
    <row r="6" spans="1:5" ht="51" x14ac:dyDescent="0.2">
      <c r="A6" s="3" t="s">
        <v>6</v>
      </c>
      <c r="B6" s="4" t="s">
        <v>64</v>
      </c>
      <c r="C6" s="3"/>
      <c r="D6" s="3" t="s">
        <v>94</v>
      </c>
    </row>
    <row r="7" spans="1:5" ht="25.5" x14ac:dyDescent="0.2">
      <c r="A7" s="3"/>
      <c r="B7" s="4" t="s">
        <v>73</v>
      </c>
      <c r="C7" s="3"/>
      <c r="D7" s="3" t="s">
        <v>93</v>
      </c>
    </row>
    <row r="8" spans="1:5" ht="38.25" x14ac:dyDescent="0.2">
      <c r="A8" s="3" t="s">
        <v>7</v>
      </c>
      <c r="B8" s="3" t="s">
        <v>58</v>
      </c>
      <c r="C8" s="3">
        <f>'Form responses 1'!H30</f>
        <v>9</v>
      </c>
      <c r="D8" s="4"/>
    </row>
    <row r="9" spans="1:5" x14ac:dyDescent="0.2">
      <c r="A9" s="3"/>
      <c r="B9" s="3" t="s">
        <v>67</v>
      </c>
      <c r="C9" s="3">
        <f>'Form responses 1'!H31</f>
        <v>0</v>
      </c>
      <c r="D9" s="4"/>
    </row>
    <row r="10" spans="1:5" x14ac:dyDescent="0.2">
      <c r="A10" s="3"/>
      <c r="B10" s="3" t="s">
        <v>74</v>
      </c>
      <c r="C10" s="3">
        <f>'Form responses 1'!H32</f>
        <v>0</v>
      </c>
      <c r="D10" s="4"/>
    </row>
    <row r="11" spans="1:5" ht="25.5" x14ac:dyDescent="0.2">
      <c r="A11" s="3" t="s">
        <v>8</v>
      </c>
      <c r="B11" s="3"/>
      <c r="C11" s="3"/>
      <c r="D11" s="3"/>
    </row>
    <row r="12" spans="1:5" ht="382.5" x14ac:dyDescent="0.2">
      <c r="A12" s="3" t="s">
        <v>9</v>
      </c>
      <c r="B12" s="4" t="s">
        <v>65</v>
      </c>
      <c r="C12" s="3"/>
      <c r="D12" s="4" t="s">
        <v>100</v>
      </c>
      <c r="E12" s="4"/>
    </row>
    <row r="13" spans="1:5" ht="25.5" x14ac:dyDescent="0.2">
      <c r="A13" s="3" t="s">
        <v>10</v>
      </c>
      <c r="B13" s="3" t="s">
        <v>58</v>
      </c>
      <c r="C13" s="3">
        <f>'Form responses 1'!K30</f>
        <v>8</v>
      </c>
      <c r="D13" s="4"/>
    </row>
    <row r="14" spans="1:5" x14ac:dyDescent="0.2">
      <c r="A14" s="3"/>
      <c r="B14" s="3" t="s">
        <v>67</v>
      </c>
      <c r="C14" s="3">
        <f>'Form responses 1'!K31</f>
        <v>1</v>
      </c>
      <c r="D14" s="4"/>
    </row>
    <row r="15" spans="1:5" x14ac:dyDescent="0.2">
      <c r="A15" s="3"/>
      <c r="B15" s="3" t="s">
        <v>74</v>
      </c>
      <c r="C15" s="3">
        <f>'Form responses 1'!K32</f>
        <v>1</v>
      </c>
      <c r="D15" s="4"/>
    </row>
    <row r="16" spans="1:5" ht="51" x14ac:dyDescent="0.2">
      <c r="A16" s="3" t="s">
        <v>11</v>
      </c>
      <c r="B16" s="4" t="s">
        <v>75</v>
      </c>
      <c r="C16" s="3"/>
      <c r="D16" s="3" t="s">
        <v>95</v>
      </c>
    </row>
    <row r="17" spans="1:4" ht="25.5" x14ac:dyDescent="0.2">
      <c r="A17" s="3"/>
      <c r="B17" s="4" t="s">
        <v>84</v>
      </c>
      <c r="C17" s="3"/>
      <c r="D17" s="3" t="s">
        <v>96</v>
      </c>
    </row>
    <row r="18" spans="1:4" ht="140.25" customHeight="1" x14ac:dyDescent="0.2">
      <c r="A18" s="3" t="s">
        <v>12</v>
      </c>
      <c r="B18" s="4" t="s">
        <v>79</v>
      </c>
      <c r="C18" s="3"/>
      <c r="D18" s="8" t="s">
        <v>97</v>
      </c>
    </row>
    <row r="19" spans="1:4" ht="25.5" x14ac:dyDescent="0.2">
      <c r="A19" s="3" t="s">
        <v>13</v>
      </c>
      <c r="B19" s="3" t="s">
        <v>58</v>
      </c>
      <c r="C19" s="3">
        <f>'Form responses 1'!N30</f>
        <v>9</v>
      </c>
      <c r="D19" s="4"/>
    </row>
    <row r="20" spans="1:4" x14ac:dyDescent="0.2">
      <c r="A20" s="3"/>
      <c r="B20" s="3" t="s">
        <v>67</v>
      </c>
      <c r="C20" s="3">
        <f>'Form responses 1'!N31</f>
        <v>0</v>
      </c>
      <c r="D20" s="4"/>
    </row>
    <row r="21" spans="1:4" x14ac:dyDescent="0.2">
      <c r="A21" s="3"/>
      <c r="B21" s="3" t="s">
        <v>74</v>
      </c>
      <c r="C21" s="3">
        <f>'Form responses 1'!N32</f>
        <v>1</v>
      </c>
      <c r="D21" s="4"/>
    </row>
    <row r="22" spans="1:4" ht="25.5" x14ac:dyDescent="0.2">
      <c r="A22" s="3" t="s">
        <v>14</v>
      </c>
      <c r="B22" s="4" t="s">
        <v>76</v>
      </c>
      <c r="C22" s="3"/>
      <c r="D22" s="7" t="s">
        <v>101</v>
      </c>
    </row>
    <row r="23" spans="1:4" x14ac:dyDescent="0.2">
      <c r="A23" s="3" t="s">
        <v>15</v>
      </c>
      <c r="B23" s="3"/>
      <c r="C23" s="3"/>
      <c r="D23" s="3"/>
    </row>
    <row r="24" spans="1:4" ht="25.5" x14ac:dyDescent="0.2">
      <c r="A24" s="3" t="s">
        <v>16</v>
      </c>
      <c r="B24" s="3" t="s">
        <v>58</v>
      </c>
      <c r="C24" s="3">
        <f>'Form responses 1'!Q30</f>
        <v>6</v>
      </c>
      <c r="D24" s="4"/>
    </row>
    <row r="25" spans="1:4" x14ac:dyDescent="0.2">
      <c r="A25" s="3"/>
      <c r="B25" s="3" t="s">
        <v>67</v>
      </c>
      <c r="C25" s="3">
        <f>'Form responses 1'!Q31</f>
        <v>0</v>
      </c>
      <c r="D25" s="4"/>
    </row>
    <row r="26" spans="1:4" x14ac:dyDescent="0.2">
      <c r="A26" s="3"/>
      <c r="B26" s="3" t="s">
        <v>74</v>
      </c>
      <c r="C26" s="3">
        <f>'Form responses 1'!Q32</f>
        <v>2</v>
      </c>
      <c r="D26" s="4"/>
    </row>
    <row r="27" spans="1:4" ht="38.25" customHeight="1" x14ac:dyDescent="0.2">
      <c r="A27" s="3" t="s">
        <v>17</v>
      </c>
      <c r="B27" s="4" t="s">
        <v>77</v>
      </c>
      <c r="C27" s="3"/>
      <c r="D27" s="3"/>
    </row>
    <row r="28" spans="1:4" ht="18.75" customHeight="1" x14ac:dyDescent="0.2">
      <c r="A28" s="3"/>
      <c r="B28" s="4" t="s">
        <v>80</v>
      </c>
      <c r="C28" s="3"/>
      <c r="D28" s="3"/>
    </row>
    <row r="29" spans="1:4" ht="58.5" customHeight="1" x14ac:dyDescent="0.2">
      <c r="A29" s="3" t="s">
        <v>18</v>
      </c>
      <c r="B29" s="4" t="s">
        <v>66</v>
      </c>
      <c r="C29" s="3"/>
      <c r="D29" s="7" t="s">
        <v>98</v>
      </c>
    </row>
    <row r="30" spans="1:4" ht="38.25" x14ac:dyDescent="0.2">
      <c r="A30" s="3" t="s">
        <v>19</v>
      </c>
      <c r="B30" s="3" t="s">
        <v>58</v>
      </c>
      <c r="C30" s="3">
        <f>'Form responses 1'!T30</f>
        <v>8</v>
      </c>
      <c r="D30" s="4"/>
    </row>
    <row r="31" spans="1:4" x14ac:dyDescent="0.2">
      <c r="A31" s="3"/>
      <c r="B31" s="3" t="s">
        <v>67</v>
      </c>
      <c r="C31" s="3">
        <f>'Form responses 1'!T31</f>
        <v>0</v>
      </c>
      <c r="D31" s="4"/>
    </row>
    <row r="32" spans="1:4" x14ac:dyDescent="0.2">
      <c r="A32" s="3"/>
      <c r="B32" s="3" t="s">
        <v>74</v>
      </c>
      <c r="C32" s="3">
        <f>'Form responses 1'!T32</f>
        <v>0</v>
      </c>
      <c r="D32" s="4"/>
    </row>
    <row r="33" spans="1:5" ht="25.5" x14ac:dyDescent="0.2">
      <c r="A33" s="3" t="s">
        <v>20</v>
      </c>
      <c r="B33" s="3"/>
      <c r="C33" s="3"/>
      <c r="D33" s="3"/>
    </row>
    <row r="34" spans="1:5" x14ac:dyDescent="0.2">
      <c r="A34" s="3" t="s">
        <v>21</v>
      </c>
      <c r="B34" s="3"/>
      <c r="C34" s="3"/>
      <c r="D34" s="3"/>
    </row>
    <row r="35" spans="1:5" ht="25.5" x14ac:dyDescent="0.2">
      <c r="A35" s="3" t="s">
        <v>22</v>
      </c>
      <c r="B35" s="3" t="s">
        <v>58</v>
      </c>
      <c r="C35" s="3">
        <f>'Form responses 1'!W30</f>
        <v>10</v>
      </c>
      <c r="D35" s="4"/>
    </row>
    <row r="36" spans="1:5" x14ac:dyDescent="0.2">
      <c r="A36" s="3"/>
      <c r="B36" s="3" t="s">
        <v>67</v>
      </c>
      <c r="C36" s="3">
        <f>'Form responses 1'!W31</f>
        <v>0</v>
      </c>
      <c r="D36" s="4"/>
    </row>
    <row r="37" spans="1:5" x14ac:dyDescent="0.2">
      <c r="A37" s="3"/>
      <c r="B37" s="3" t="s">
        <v>74</v>
      </c>
      <c r="C37" s="3">
        <f>'Form responses 1'!W32</f>
        <v>0</v>
      </c>
      <c r="D37" s="4"/>
    </row>
    <row r="38" spans="1:5" ht="25.5" x14ac:dyDescent="0.2">
      <c r="A38" s="3" t="s">
        <v>23</v>
      </c>
      <c r="B38" s="3"/>
      <c r="C38" s="3"/>
      <c r="D38" s="3"/>
    </row>
    <row r="39" spans="1:5" ht="63.75" x14ac:dyDescent="0.2">
      <c r="A39" s="3" t="s">
        <v>24</v>
      </c>
      <c r="B39" s="4" t="s">
        <v>81</v>
      </c>
      <c r="C39" s="3"/>
      <c r="D39" s="8" t="s">
        <v>103</v>
      </c>
    </row>
    <row r="40" spans="1:5" ht="25.5" x14ac:dyDescent="0.2">
      <c r="A40" s="3" t="s">
        <v>25</v>
      </c>
      <c r="B40" s="3" t="s">
        <v>58</v>
      </c>
      <c r="C40" s="3">
        <f>'Form responses 1'!Z30+'Form responses 1'!BA30</f>
        <v>9</v>
      </c>
      <c r="D40" s="4"/>
    </row>
    <row r="41" spans="1:5" x14ac:dyDescent="0.2">
      <c r="A41" s="3"/>
      <c r="B41" s="3" t="s">
        <v>67</v>
      </c>
      <c r="C41" s="3">
        <f>'Form responses 1'!Z31+'Form responses 1'!BA31</f>
        <v>1</v>
      </c>
      <c r="D41" s="4"/>
    </row>
    <row r="42" spans="1:5" x14ac:dyDescent="0.2">
      <c r="A42" s="3"/>
      <c r="B42" s="3" t="s">
        <v>74</v>
      </c>
      <c r="C42" s="3">
        <f>'Form responses 1'!Z32+'Form responses 1'!BA32</f>
        <v>0</v>
      </c>
      <c r="D42" s="4"/>
    </row>
    <row r="43" spans="1:5" ht="382.5" x14ac:dyDescent="0.2">
      <c r="A43" s="3" t="s">
        <v>26</v>
      </c>
      <c r="B43" s="4" t="s">
        <v>68</v>
      </c>
      <c r="C43" s="3"/>
      <c r="D43" s="4" t="s">
        <v>104</v>
      </c>
      <c r="E43" s="4"/>
    </row>
    <row r="44" spans="1:5" ht="25.5" x14ac:dyDescent="0.2">
      <c r="A44" s="3" t="s">
        <v>27</v>
      </c>
      <c r="B44" s="4" t="s">
        <v>69</v>
      </c>
      <c r="C44" s="3"/>
      <c r="D44" s="7" t="s">
        <v>105</v>
      </c>
    </row>
    <row r="45" spans="1:5" ht="89.25" x14ac:dyDescent="0.2">
      <c r="A45" s="3" t="s">
        <v>28</v>
      </c>
      <c r="B45" s="4" t="s">
        <v>71</v>
      </c>
      <c r="C45" s="3"/>
      <c r="D45" s="8" t="s">
        <v>102</v>
      </c>
    </row>
    <row r="46" spans="1:5" ht="38.25" x14ac:dyDescent="0.2">
      <c r="A46" s="3"/>
      <c r="B46" s="4" t="s">
        <v>85</v>
      </c>
      <c r="C46" s="3"/>
      <c r="D46" s="7" t="s">
        <v>99</v>
      </c>
    </row>
    <row r="47" spans="1:5" ht="25.5" x14ac:dyDescent="0.2">
      <c r="A47" s="3" t="s">
        <v>5</v>
      </c>
      <c r="B47" s="3"/>
      <c r="C47" s="3"/>
      <c r="D47" s="3"/>
    </row>
    <row r="48" spans="1:5" x14ac:dyDescent="0.2">
      <c r="A48" s="3" t="s">
        <v>6</v>
      </c>
      <c r="B48" s="3"/>
      <c r="C48" s="3"/>
      <c r="D48" s="3"/>
    </row>
    <row r="49" spans="1:4" ht="25.5" x14ac:dyDescent="0.2">
      <c r="A49" s="3" t="s">
        <v>43</v>
      </c>
      <c r="B49" s="3" t="s">
        <v>58</v>
      </c>
      <c r="C49" s="3">
        <f>'Form responses 1'!AU30</f>
        <v>0</v>
      </c>
      <c r="D49" s="3"/>
    </row>
    <row r="50" spans="1:4" x14ac:dyDescent="0.2">
      <c r="A50" s="3"/>
      <c r="B50" s="3" t="s">
        <v>67</v>
      </c>
      <c r="C50" s="3">
        <f>'Form responses 1'!AU31</f>
        <v>0</v>
      </c>
      <c r="D50" s="3"/>
    </row>
    <row r="51" spans="1:4" x14ac:dyDescent="0.2">
      <c r="A51" s="3"/>
      <c r="B51" s="3" t="s">
        <v>74</v>
      </c>
      <c r="C51" s="3">
        <f>'Form responses 1'!AU32</f>
        <v>0</v>
      </c>
      <c r="D51" s="3"/>
    </row>
    <row r="52" spans="1:4" ht="25.5" x14ac:dyDescent="0.2">
      <c r="A52" s="3" t="s">
        <v>8</v>
      </c>
      <c r="B52" s="3"/>
      <c r="C52" s="3"/>
      <c r="D52" s="3"/>
    </row>
    <row r="53" spans="1:4" x14ac:dyDescent="0.2">
      <c r="A53" s="3" t="s">
        <v>9</v>
      </c>
      <c r="B53" s="3"/>
      <c r="C53" s="3"/>
      <c r="D53" s="3"/>
    </row>
    <row r="54" spans="1:4" ht="102" x14ac:dyDescent="0.2">
      <c r="A54" s="3" t="s">
        <v>44</v>
      </c>
      <c r="B54" s="3" t="s">
        <v>58</v>
      </c>
      <c r="C54" s="3">
        <f>'Form responses 1'!AX30</f>
        <v>0</v>
      </c>
      <c r="D54" s="3"/>
    </row>
    <row r="55" spans="1:4" x14ac:dyDescent="0.2">
      <c r="A55" s="3"/>
      <c r="B55" s="3" t="s">
        <v>67</v>
      </c>
      <c r="C55" s="3">
        <f>'Form responses 1'!AX31</f>
        <v>0</v>
      </c>
      <c r="D55" s="3"/>
    </row>
    <row r="56" spans="1:4" x14ac:dyDescent="0.2">
      <c r="A56" s="3"/>
      <c r="B56" s="3" t="s">
        <v>74</v>
      </c>
      <c r="C56" s="3">
        <f>'Form responses 1'!AX32</f>
        <v>0</v>
      </c>
      <c r="D56" s="3"/>
    </row>
    <row r="57" spans="1:4" ht="140.25" x14ac:dyDescent="0.2">
      <c r="A57" s="3" t="s">
        <v>45</v>
      </c>
      <c r="B57" s="3"/>
      <c r="C57" s="3"/>
      <c r="D57" s="3"/>
    </row>
    <row r="58" spans="1:4" x14ac:dyDescent="0.2">
      <c r="A58" s="3" t="s">
        <v>12</v>
      </c>
      <c r="B58" s="3"/>
      <c r="C58" s="3"/>
      <c r="D58" s="3"/>
    </row>
    <row r="59" spans="1:4" ht="25.5" x14ac:dyDescent="0.2">
      <c r="A59" s="3" t="s">
        <v>14</v>
      </c>
      <c r="B59" s="3"/>
      <c r="C59" s="3"/>
      <c r="D59" s="3"/>
    </row>
    <row r="60" spans="1:4" x14ac:dyDescent="0.2">
      <c r="A60" s="3" t="s">
        <v>15</v>
      </c>
      <c r="B60" s="3"/>
      <c r="C60" s="3"/>
      <c r="D60" s="3"/>
    </row>
    <row r="61" spans="1:4" ht="51" x14ac:dyDescent="0.2">
      <c r="A61" s="3" t="s">
        <v>47</v>
      </c>
      <c r="B61" s="3"/>
      <c r="C61" s="3"/>
      <c r="D61" s="3"/>
    </row>
    <row r="62" spans="1:4" x14ac:dyDescent="0.2">
      <c r="A62" s="3" t="s">
        <v>48</v>
      </c>
      <c r="B62" s="3"/>
      <c r="C62" s="3"/>
      <c r="D62" s="3"/>
    </row>
    <row r="63" spans="1:4" ht="89.25" x14ac:dyDescent="0.2">
      <c r="A63" s="3" t="s">
        <v>49</v>
      </c>
      <c r="B63" s="3"/>
      <c r="C63" s="3"/>
      <c r="D63" s="3"/>
    </row>
    <row r="64" spans="1:4" ht="25.5" x14ac:dyDescent="0.2">
      <c r="A64" s="3" t="s">
        <v>50</v>
      </c>
      <c r="B64" s="3"/>
      <c r="C64" s="3"/>
      <c r="D64" s="3"/>
    </row>
  </sheetData>
  <mergeCells count="1">
    <mergeCell ref="B1:C1"/>
  </mergeCells>
  <pageMargins left="0.7" right="0.7" top="0.78740157499999996" bottom="0.78740157499999996"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ENO</dc:creator>
  <cp:lastModifiedBy>SK</cp:lastModifiedBy>
  <dcterms:created xsi:type="dcterms:W3CDTF">2016-09-06T16:42:29Z</dcterms:created>
  <dcterms:modified xsi:type="dcterms:W3CDTF">2016-10-15T03:30:59Z</dcterms:modified>
</cp:coreProperties>
</file>